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8">
  <si>
    <t xml:space="preserve">Sham </t>
  </si>
  <si>
    <t xml:space="preserve">I/R</t>
  </si>
  <si>
    <t xml:space="preserve">ISO</t>
  </si>
  <si>
    <t xml:space="preserve">ISO+CYC</t>
  </si>
  <si>
    <t xml:space="preserve">IR+CYC</t>
  </si>
  <si>
    <t xml:space="preserve">ISO+Pir</t>
  </si>
  <si>
    <t xml:space="preserve">ISO+SIS3</t>
  </si>
  <si>
    <t xml:space="preserve">ISO+Pir+CY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37"/>
    <col collapsed="false" customWidth="true" hidden="false" outlineLevel="0" max="2" min="2" style="0" width="13.62"/>
    <col collapsed="false" customWidth="true" hidden="false" outlineLevel="0" max="3" min="3" style="0" width="13.87"/>
    <col collapsed="false" customWidth="true" hidden="false" outlineLevel="0" max="4" min="4" style="0" width="13.24"/>
    <col collapsed="false" customWidth="true" hidden="false" outlineLevel="0" max="5" min="5" style="0" width="13.12"/>
    <col collapsed="false" customWidth="true" hidden="false" outlineLevel="0" max="6" min="6" style="0" width="15.62"/>
    <col collapsed="false" customWidth="true" hidden="false" outlineLevel="0" max="7" min="7" style="0" width="13.74"/>
    <col collapsed="false" customWidth="true" hidden="false" outlineLevel="0" max="8" min="8" style="0" width="12.36"/>
    <col collapsed="false" customWidth="true" hidden="false" outlineLevel="0" max="9" min="9" style="0" width="13.24"/>
    <col collapsed="false" customWidth="true" hidden="false" outlineLevel="0" max="10" min="10" style="0" width="13.62"/>
    <col collapsed="false" customWidth="true" hidden="false" outlineLevel="0" max="11" min="11" style="0" width="14.99"/>
  </cols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</v>
      </c>
      <c r="H1" s="1" t="s">
        <v>5</v>
      </c>
      <c r="I1" s="1" t="s">
        <v>6</v>
      </c>
      <c r="J1" s="1" t="s">
        <v>3</v>
      </c>
      <c r="K1" s="1" t="s">
        <v>7</v>
      </c>
    </row>
    <row r="2" customFormat="false" ht="14.25" hidden="false" customHeight="false" outlineLevel="0" collapsed="false">
      <c r="B2" s="0" t="n">
        <v>0.04016</v>
      </c>
      <c r="C2" s="0" t="n">
        <v>0.07244</v>
      </c>
      <c r="D2" s="0" t="n">
        <v>0.1473</v>
      </c>
      <c r="E2" s="0" t="n">
        <v>0.0866</v>
      </c>
      <c r="F2" s="0" t="n">
        <v>0.0547</v>
      </c>
      <c r="G2" s="0" t="n">
        <v>0.1473</v>
      </c>
      <c r="H2" s="0" t="n">
        <v>0.0736</v>
      </c>
      <c r="I2" s="0" t="n">
        <v>0.0904</v>
      </c>
      <c r="J2" s="0" t="n">
        <v>0.0866</v>
      </c>
      <c r="K2" s="0" t="n">
        <v>0.0459</v>
      </c>
    </row>
    <row r="3" customFormat="false" ht="14.25" hidden="false" customHeight="false" outlineLevel="0" collapsed="false">
      <c r="B3" s="0" t="n">
        <v>0.04643</v>
      </c>
      <c r="C3" s="0" t="n">
        <v>0.08005</v>
      </c>
      <c r="D3" s="0" t="n">
        <v>0.1578</v>
      </c>
      <c r="E3" s="0" t="n">
        <v>0.0851</v>
      </c>
      <c r="F3" s="0" t="n">
        <v>0.0519</v>
      </c>
      <c r="G3" s="0" t="n">
        <v>0.1578</v>
      </c>
      <c r="H3" s="0" t="n">
        <v>0.0853</v>
      </c>
      <c r="I3" s="0" t="n">
        <v>0.0841</v>
      </c>
      <c r="J3" s="0" t="n">
        <v>0.0851</v>
      </c>
      <c r="K3" s="0" t="n">
        <v>0.0428</v>
      </c>
    </row>
    <row r="4" customFormat="false" ht="14.25" hidden="false" customHeight="false" outlineLevel="0" collapsed="false">
      <c r="B4" s="0" t="n">
        <v>0.04401</v>
      </c>
      <c r="C4" s="0" t="n">
        <v>0.07897</v>
      </c>
      <c r="D4" s="0" t="n">
        <v>0.1662</v>
      </c>
      <c r="E4" s="0" t="n">
        <v>0.0805</v>
      </c>
      <c r="F4" s="0" t="n">
        <v>0.05631</v>
      </c>
      <c r="G4" s="0" t="n">
        <v>0.1662</v>
      </c>
      <c r="H4" s="0" t="n">
        <v>0.0738</v>
      </c>
      <c r="I4" s="0" t="n">
        <v>0.0897</v>
      </c>
      <c r="J4" s="0" t="n">
        <v>0.0805</v>
      </c>
      <c r="K4" s="0" t="n">
        <v>0.0494</v>
      </c>
    </row>
    <row r="5" customFormat="false" ht="14.25" hidden="false" customHeight="false" outlineLevel="0" collapsed="false">
      <c r="B5" s="0" t="str">
        <f aca="false">ROUND(AVERAGE(B2:B4),3)&amp;"±"&amp;ROUND(STDEV(B2:B4),3)</f>
        <v>0.044±0.003</v>
      </c>
      <c r="C5" s="0" t="str">
        <f aca="false">ROUND(AVERAGE(C2:C4),3)&amp;"±"&amp;ROUND(STDEV(C2:C4),3)</f>
        <v>0.077±0.004</v>
      </c>
      <c r="D5" s="0" t="str">
        <f aca="false">ROUND(AVERAGE(D2:D4),3)&amp;"±"&amp;ROUND(STDEV(D2:D4),3)</f>
        <v>0.157±0.009</v>
      </c>
      <c r="E5" s="0" t="str">
        <f aca="false">ROUND(AVERAGE(E2:E4),3)&amp;"±"&amp;ROUND(STDEV(E2:E4),3)</f>
        <v>0.084±0.003</v>
      </c>
      <c r="F5" s="0" t="str">
        <f aca="false">ROUND(AVERAGE(F2:F4),3)&amp;"±"&amp;ROUND(STDEV(F2:F4),3)</f>
        <v>0.054±0.002</v>
      </c>
      <c r="G5" s="0" t="str">
        <f aca="false">ROUND(AVERAGE(G2:G4),3)&amp;"±"&amp;ROUND(STDEV(G2:G4),3)</f>
        <v>0.157±0.009</v>
      </c>
      <c r="H5" s="0" t="str">
        <f aca="false">ROUND(AVERAGE(H2:H4),3)&amp;"±"&amp;ROUND(STDEV(H2:H4),3)</f>
        <v>0.078±0.007</v>
      </c>
      <c r="I5" s="0" t="str">
        <f aca="false">ROUND(AVERAGE(I2:I4),3)&amp;"±"&amp;ROUND(STDEV(I2:I4),3)</f>
        <v>0.088±0.003</v>
      </c>
      <c r="J5" s="0" t="str">
        <f aca="false">ROUND(AVERAGE(J2:J4),3)&amp;"±"&amp;ROUND(STDEV(J2:J4),3)</f>
        <v>0.084±0.003</v>
      </c>
      <c r="K5" s="0" t="str">
        <f aca="false">ROUND(AVERAGE(K2:K4),3)&amp;"±"&amp;ROUND(STDEV(K2:K4),3)</f>
        <v>0.046±0.003</v>
      </c>
    </row>
    <row r="10" customFormat="false" ht="14.25" hidden="false" customHeight="false" outlineLevel="0" collapsed="false">
      <c r="B10" s="1" t="s">
        <v>2</v>
      </c>
      <c r="C10" s="1" t="s">
        <v>5</v>
      </c>
      <c r="D10" s="1" t="s">
        <v>6</v>
      </c>
      <c r="E10" s="1" t="s">
        <v>3</v>
      </c>
      <c r="F10" s="1" t="s">
        <v>7</v>
      </c>
    </row>
    <row r="11" customFormat="false" ht="14.25" hidden="false" customHeight="false" outlineLevel="0" collapsed="false">
      <c r="B11" s="0" t="n">
        <v>0.1473</v>
      </c>
      <c r="C11" s="0" t="n">
        <v>0.0736</v>
      </c>
      <c r="D11" s="0" t="n">
        <v>0.0904</v>
      </c>
      <c r="E11" s="0" t="n">
        <v>0.0866</v>
      </c>
      <c r="F11" s="0" t="n">
        <v>0.0459</v>
      </c>
    </row>
    <row r="12" customFormat="false" ht="14.25" hidden="false" customHeight="false" outlineLevel="0" collapsed="false">
      <c r="B12" s="0" t="n">
        <v>0.1578</v>
      </c>
      <c r="C12" s="0" t="n">
        <v>0.0853</v>
      </c>
      <c r="D12" s="0" t="n">
        <v>0.0841</v>
      </c>
      <c r="E12" s="0" t="n">
        <v>0.0851</v>
      </c>
      <c r="F12" s="0" t="n">
        <v>0.0428</v>
      </c>
    </row>
    <row r="13" customFormat="false" ht="14.25" hidden="false" customHeight="false" outlineLevel="0" collapsed="false">
      <c r="B13" s="0" t="n">
        <v>0.1662</v>
      </c>
      <c r="C13" s="0" t="n">
        <v>0.0738</v>
      </c>
      <c r="D13" s="0" t="n">
        <v>0.0897</v>
      </c>
      <c r="E13" s="0" t="n">
        <v>0.0805</v>
      </c>
      <c r="F13" s="0" t="n">
        <v>0.04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21T13:59:19Z</dcterms:modified>
  <cp:revision>0</cp:revision>
  <dc:subject/>
  <dc:title/>
</cp:coreProperties>
</file>